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9">
  <si>
    <t xml:space="preserve">Rice Weather Data</t>
  </si>
  <si>
    <t xml:space="preserve">Rainfall</t>
  </si>
  <si>
    <t xml:space="preserve">Rainfall </t>
  </si>
  <si>
    <t xml:space="preserve">Tmax </t>
  </si>
  <si>
    <t xml:space="preserve">Tmin </t>
  </si>
  <si>
    <t xml:space="preserve">Sunshine </t>
  </si>
  <si>
    <t xml:space="preserve">Sunshine</t>
  </si>
  <si>
    <t xml:space="preserve">RH mean </t>
  </si>
  <si>
    <t xml:space="preserve">Evaporation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"/>
    <numFmt numFmtId="167" formatCode="[$-409]d\-mmm\-yy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1"/>
      <color rgb="FF000000"/>
      <name val="Times New Roman"/>
      <family val="0"/>
    </font>
    <font>
      <vertAlign val="superscript"/>
      <sz val="11"/>
      <color rgb="FF000000"/>
      <name val="Times New Roman"/>
      <family val="0"/>
    </font>
    <font>
      <sz val="11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572A7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4F81BD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63384810249915"/>
          <c:y val="0.227257691035395"/>
          <c:w val="0.900034101427388"/>
          <c:h val="0.759345021501819"/>
        </c:manualLayout>
      </c:layout>
      <c:lineChart>
        <c:grouping val="standard"/>
        <c:varyColors val="0"/>
        <c:ser>
          <c:idx val="0"/>
          <c:order val="0"/>
          <c:tx>
            <c:strRef>
              <c:f>Sheet1!$E$3</c:f>
              <c:strCache>
                <c:ptCount val="1"/>
                <c:pt idx="0">
                  <c:v>Tmax 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4:$B$25</c:f>
              <c:strCache>
                <c:ptCount val="2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</c:strCache>
            </c:strRef>
          </c:cat>
          <c:val>
            <c:numRef>
              <c:f>Sheet1!$E$4:$E$25</c:f>
              <c:numCache>
                <c:formatCode>General</c:formatCode>
                <c:ptCount val="22"/>
                <c:pt idx="0">
                  <c:v>39.5</c:v>
                </c:pt>
                <c:pt idx="1">
                  <c:v>37</c:v>
                </c:pt>
                <c:pt idx="2">
                  <c:v>37</c:v>
                </c:pt>
                <c:pt idx="3">
                  <c:v>37.3</c:v>
                </c:pt>
                <c:pt idx="4">
                  <c:v>36</c:v>
                </c:pt>
                <c:pt idx="5">
                  <c:v>34.8</c:v>
                </c:pt>
                <c:pt idx="6">
                  <c:v>33.9</c:v>
                </c:pt>
                <c:pt idx="7">
                  <c:v>34.1</c:v>
                </c:pt>
                <c:pt idx="8">
                  <c:v>34</c:v>
                </c:pt>
                <c:pt idx="9">
                  <c:v>31.3</c:v>
                </c:pt>
                <c:pt idx="10">
                  <c:v>31.7</c:v>
                </c:pt>
                <c:pt idx="11">
                  <c:v>33.7</c:v>
                </c:pt>
                <c:pt idx="12">
                  <c:v>34</c:v>
                </c:pt>
                <c:pt idx="13">
                  <c:v>35.1</c:v>
                </c:pt>
                <c:pt idx="14">
                  <c:v>35.7</c:v>
                </c:pt>
                <c:pt idx="15">
                  <c:v>34.4</c:v>
                </c:pt>
                <c:pt idx="16">
                  <c:v>33.2</c:v>
                </c:pt>
                <c:pt idx="17">
                  <c:v>31.3</c:v>
                </c:pt>
                <c:pt idx="18">
                  <c:v>31.8</c:v>
                </c:pt>
                <c:pt idx="19">
                  <c:v>32.2</c:v>
                </c:pt>
                <c:pt idx="20">
                  <c:v>30.8</c:v>
                </c:pt>
                <c:pt idx="21">
                  <c:v>29.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G$3</c:f>
              <c:strCache>
                <c:ptCount val="1"/>
                <c:pt idx="0">
                  <c:v>Tmin 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triangle"/>
            <c:size val="7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4:$B$25</c:f>
              <c:strCache>
                <c:ptCount val="2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</c:strCache>
            </c:strRef>
          </c:cat>
          <c:val>
            <c:numRef>
              <c:f>Sheet1!$G$4:$G$25</c:f>
              <c:numCache>
                <c:formatCode>General</c:formatCode>
                <c:ptCount val="22"/>
                <c:pt idx="0">
                  <c:v>29.1</c:v>
                </c:pt>
                <c:pt idx="1">
                  <c:v>23.5</c:v>
                </c:pt>
                <c:pt idx="2">
                  <c:v>25.9</c:v>
                </c:pt>
                <c:pt idx="3">
                  <c:v>26.3</c:v>
                </c:pt>
                <c:pt idx="4">
                  <c:v>26.8</c:v>
                </c:pt>
                <c:pt idx="5">
                  <c:v>25</c:v>
                </c:pt>
                <c:pt idx="6">
                  <c:v>25.1</c:v>
                </c:pt>
                <c:pt idx="7">
                  <c:v>25.7</c:v>
                </c:pt>
                <c:pt idx="8">
                  <c:v>26.3</c:v>
                </c:pt>
                <c:pt idx="9">
                  <c:v>25.1</c:v>
                </c:pt>
                <c:pt idx="10">
                  <c:v>24.3</c:v>
                </c:pt>
                <c:pt idx="11">
                  <c:v>24.7</c:v>
                </c:pt>
                <c:pt idx="12">
                  <c:v>25.4</c:v>
                </c:pt>
                <c:pt idx="13">
                  <c:v>24.6</c:v>
                </c:pt>
                <c:pt idx="14">
                  <c:v>24</c:v>
                </c:pt>
                <c:pt idx="15">
                  <c:v>23</c:v>
                </c:pt>
                <c:pt idx="16">
                  <c:v>24</c:v>
                </c:pt>
                <c:pt idx="17">
                  <c:v>22.9</c:v>
                </c:pt>
                <c:pt idx="18">
                  <c:v>22.1</c:v>
                </c:pt>
                <c:pt idx="19">
                  <c:v>18.1</c:v>
                </c:pt>
                <c:pt idx="20">
                  <c:v>16.1</c:v>
                </c:pt>
                <c:pt idx="21">
                  <c:v>13.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I$3</c:f>
              <c:strCache>
                <c:ptCount val="1"/>
                <c:pt idx="0">
                  <c:v>Sunshine 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x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4:$B$25</c:f>
              <c:strCache>
                <c:ptCount val="2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</c:strCache>
            </c:strRef>
          </c:cat>
          <c:val>
            <c:numRef>
              <c:f>Sheet1!$I$4:$I$25</c:f>
              <c:numCache>
                <c:formatCode>General</c:formatCode>
                <c:ptCount val="22"/>
                <c:pt idx="0">
                  <c:v>7.414286</c:v>
                </c:pt>
                <c:pt idx="1">
                  <c:v>3.4</c:v>
                </c:pt>
                <c:pt idx="2">
                  <c:v>6.257143</c:v>
                </c:pt>
                <c:pt idx="3">
                  <c:v>3.357143</c:v>
                </c:pt>
                <c:pt idx="4">
                  <c:v>4.028571</c:v>
                </c:pt>
                <c:pt idx="5">
                  <c:v>5.057143</c:v>
                </c:pt>
                <c:pt idx="6">
                  <c:v>0.828571</c:v>
                </c:pt>
                <c:pt idx="7">
                  <c:v>5.271429</c:v>
                </c:pt>
                <c:pt idx="8">
                  <c:v>4.071429</c:v>
                </c:pt>
                <c:pt idx="9">
                  <c:v>1.5</c:v>
                </c:pt>
                <c:pt idx="10">
                  <c:v>1.642857</c:v>
                </c:pt>
                <c:pt idx="11">
                  <c:v>5.485714</c:v>
                </c:pt>
                <c:pt idx="12">
                  <c:v>4.571429</c:v>
                </c:pt>
                <c:pt idx="13">
                  <c:v>7.871429</c:v>
                </c:pt>
                <c:pt idx="14">
                  <c:v>7.157143</c:v>
                </c:pt>
                <c:pt idx="15">
                  <c:v>7.171429</c:v>
                </c:pt>
                <c:pt idx="16">
                  <c:v>4.771429</c:v>
                </c:pt>
                <c:pt idx="17">
                  <c:v>5.585714</c:v>
                </c:pt>
                <c:pt idx="18">
                  <c:v>5.642857</c:v>
                </c:pt>
                <c:pt idx="19">
                  <c:v>7</c:v>
                </c:pt>
                <c:pt idx="20">
                  <c:v>3.314286</c:v>
                </c:pt>
                <c:pt idx="21">
                  <c:v>4.55714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K$3</c:f>
              <c:strCache>
                <c:ptCount val="1"/>
                <c:pt idx="0">
                  <c:v>RH mean 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Pt>
            <c:idx val="3"/>
            <c:marker>
              <c:symbol val="square"/>
              <c:size val="7"/>
              <c:spPr>
                <a:solidFill>
                  <a:srgbClr val="33cccc"/>
                </a:solidFill>
              </c:spPr>
            </c:marker>
          </c:dPt>
          <c:dLbls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4:$B$25</c:f>
              <c:strCache>
                <c:ptCount val="2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</c:strCache>
            </c:strRef>
          </c:cat>
          <c:val>
            <c:numRef>
              <c:f>Sheet1!$K$4:$K$25</c:f>
              <c:numCache>
                <c:formatCode>General</c:formatCode>
                <c:ptCount val="22"/>
                <c:pt idx="0">
                  <c:v>62.28571429</c:v>
                </c:pt>
                <c:pt idx="1">
                  <c:v>76.42857143</c:v>
                </c:pt>
                <c:pt idx="2">
                  <c:v>64.85714286</c:v>
                </c:pt>
                <c:pt idx="3">
                  <c:v>71.28571429</c:v>
                </c:pt>
                <c:pt idx="4">
                  <c:v>76.14285714</c:v>
                </c:pt>
                <c:pt idx="5">
                  <c:v>81</c:v>
                </c:pt>
                <c:pt idx="6">
                  <c:v>86.85714286</c:v>
                </c:pt>
                <c:pt idx="7">
                  <c:v>83</c:v>
                </c:pt>
                <c:pt idx="8">
                  <c:v>86.14285714</c:v>
                </c:pt>
                <c:pt idx="9">
                  <c:v>92.35714286</c:v>
                </c:pt>
                <c:pt idx="10">
                  <c:v>94.64285714</c:v>
                </c:pt>
                <c:pt idx="11">
                  <c:v>87.14285714</c:v>
                </c:pt>
                <c:pt idx="12">
                  <c:v>77.42857143</c:v>
                </c:pt>
                <c:pt idx="13">
                  <c:v>66.71428571</c:v>
                </c:pt>
                <c:pt idx="14">
                  <c:v>75</c:v>
                </c:pt>
                <c:pt idx="15">
                  <c:v>77</c:v>
                </c:pt>
                <c:pt idx="16">
                  <c:v>81.21428571</c:v>
                </c:pt>
                <c:pt idx="17">
                  <c:v>79.71428571</c:v>
                </c:pt>
                <c:pt idx="18">
                  <c:v>81</c:v>
                </c:pt>
                <c:pt idx="19">
                  <c:v>71</c:v>
                </c:pt>
                <c:pt idx="20">
                  <c:v>71</c:v>
                </c:pt>
                <c:pt idx="21">
                  <c:v>69.4285714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1!$M$3</c:f>
              <c:strCache>
                <c:ptCount val="1"/>
                <c:pt idx="0">
                  <c:v>Evaporation 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circle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4:$B$25</c:f>
              <c:strCache>
                <c:ptCount val="2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</c:strCache>
            </c:strRef>
          </c:cat>
          <c:val>
            <c:numRef>
              <c:f>Sheet1!$M$4:$M$25</c:f>
              <c:numCache>
                <c:formatCode>General</c:formatCode>
                <c:ptCount val="22"/>
                <c:pt idx="0">
                  <c:v>71.8</c:v>
                </c:pt>
                <c:pt idx="1">
                  <c:v>47.2</c:v>
                </c:pt>
                <c:pt idx="2">
                  <c:v>43.7</c:v>
                </c:pt>
                <c:pt idx="3">
                  <c:v>50.7</c:v>
                </c:pt>
                <c:pt idx="4">
                  <c:v>47.8</c:v>
                </c:pt>
                <c:pt idx="5">
                  <c:v>35.9</c:v>
                </c:pt>
                <c:pt idx="6">
                  <c:v>29.7</c:v>
                </c:pt>
                <c:pt idx="7">
                  <c:v>31.2</c:v>
                </c:pt>
                <c:pt idx="8">
                  <c:v>30.9</c:v>
                </c:pt>
                <c:pt idx="9">
                  <c:v>23.9</c:v>
                </c:pt>
                <c:pt idx="10">
                  <c:v>21.6</c:v>
                </c:pt>
                <c:pt idx="11">
                  <c:v>29.2</c:v>
                </c:pt>
                <c:pt idx="12">
                  <c:v>43.7</c:v>
                </c:pt>
                <c:pt idx="13">
                  <c:v>48.4</c:v>
                </c:pt>
                <c:pt idx="14">
                  <c:v>35.6</c:v>
                </c:pt>
                <c:pt idx="15">
                  <c:v>38.9</c:v>
                </c:pt>
                <c:pt idx="16">
                  <c:v>41.8</c:v>
                </c:pt>
                <c:pt idx="17">
                  <c:v>30.3</c:v>
                </c:pt>
                <c:pt idx="18">
                  <c:v>30.5</c:v>
                </c:pt>
                <c:pt idx="19">
                  <c:v>28.1</c:v>
                </c:pt>
                <c:pt idx="20">
                  <c:v>20.5</c:v>
                </c:pt>
                <c:pt idx="21">
                  <c:v>24.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9576488"/>
        <c:axId val="76619588"/>
      </c:lineChart>
      <c:barChart>
        <c:barDir val="col"/>
        <c:grouping val="clustered"/>
        <c:varyColors val="0"/>
        <c:ser>
          <c:idx val="5"/>
          <c:order val="5"/>
          <c:tx>
            <c:strRef>
              <c:f>Sheet1!$C$3</c:f>
              <c:strCache>
                <c:ptCount val="1"/>
                <c:pt idx="0">
                  <c:v>Rainfall</c:v>
                </c:pt>
              </c:strCache>
            </c:strRef>
          </c:tx>
          <c:spPr>
            <a:solidFill>
              <a:srgbClr val="4572a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4:$B$25</c:f>
              <c:strCache>
                <c:ptCount val="2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</c:strCache>
            </c:strRef>
          </c:cat>
          <c:val>
            <c:numRef>
              <c:f>Sheet1!$C$4:$C$25</c:f>
              <c:numCache>
                <c:formatCode>General</c:formatCode>
                <c:ptCount val="22"/>
                <c:pt idx="0">
                  <c:v>9.8</c:v>
                </c:pt>
                <c:pt idx="1">
                  <c:v>68.6</c:v>
                </c:pt>
                <c:pt idx="2">
                  <c:v>68.4</c:v>
                </c:pt>
                <c:pt idx="3">
                  <c:v>4.2</c:v>
                </c:pt>
                <c:pt idx="4">
                  <c:v>4.2</c:v>
                </c:pt>
                <c:pt idx="5">
                  <c:v>173</c:v>
                </c:pt>
                <c:pt idx="6">
                  <c:v>165.4</c:v>
                </c:pt>
                <c:pt idx="7">
                  <c:v>70.6</c:v>
                </c:pt>
                <c:pt idx="8">
                  <c:v>54.2</c:v>
                </c:pt>
                <c:pt idx="9">
                  <c:v>125.8</c:v>
                </c:pt>
                <c:pt idx="10">
                  <c:v>196.1</c:v>
                </c:pt>
                <c:pt idx="11">
                  <c:v>145.4</c:v>
                </c:pt>
                <c:pt idx="12">
                  <c:v>47</c:v>
                </c:pt>
                <c:pt idx="13">
                  <c:v>3.2</c:v>
                </c:pt>
                <c:pt idx="14">
                  <c:v>3</c:v>
                </c:pt>
                <c:pt idx="15">
                  <c:v>51.1</c:v>
                </c:pt>
                <c:pt idx="16">
                  <c:v>50.8</c:v>
                </c:pt>
                <c:pt idx="17">
                  <c:v>0.4</c:v>
                </c:pt>
                <c:pt idx="18">
                  <c:v>108.6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</c:ser>
        <c:gapWidth val="150"/>
        <c:overlap val="0"/>
        <c:axId val="14686439"/>
        <c:axId val="50369356"/>
      </c:barChart>
      <c:catAx>
        <c:axId val="79576488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6619588"/>
        <c:crossesAt val="0"/>
        <c:auto val="1"/>
        <c:lblAlgn val="ctr"/>
        <c:lblOffset val="100"/>
        <c:noMultiLvlLbl val="0"/>
      </c:catAx>
      <c:valAx>
        <c:axId val="76619588"/>
        <c:scaling>
          <c:orientation val="minMax"/>
          <c:max val="100"/>
          <c:min val="0"/>
        </c:scaling>
        <c:delete val="0"/>
        <c:axPos val="l"/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9576488"/>
        <c:crossesAt val="1"/>
        <c:crossBetween val="midCat"/>
      </c:valAx>
      <c:catAx>
        <c:axId val="14686439"/>
        <c:scaling>
          <c:orientation val="minMax"/>
        </c:scaling>
        <c:delete val="1"/>
        <c:axPos val="t"/>
        <c:numFmt formatCode="0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0369356"/>
        <c:auto val="1"/>
        <c:lblAlgn val="ctr"/>
        <c:lblOffset val="100"/>
        <c:noMultiLvlLbl val="0"/>
      </c:catAx>
      <c:valAx>
        <c:axId val="50369356"/>
        <c:scaling>
          <c:orientation val="minMax"/>
          <c:max val="160"/>
        </c:scaling>
        <c:delete val="0"/>
        <c:axPos val="r"/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4686439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-0.204121401081502"/>
          <c:y val="0.0364703936486934"/>
          <c:w val="0.955521995420666"/>
          <c:h val="0.11668871981475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0435523944074"/>
          <c:y val="0.212888852215529"/>
          <c:w val="0.880498855166366"/>
          <c:h val="0.778034491294661"/>
        </c:manualLayout>
      </c:layout>
      <c:lineChart>
        <c:grouping val="standard"/>
        <c:varyColors val="0"/>
        <c:ser>
          <c:idx val="0"/>
          <c:order val="0"/>
          <c:tx>
            <c:strRef>
              <c:f>Sheet1!$F$3</c:f>
              <c:strCache>
                <c:ptCount val="1"/>
                <c:pt idx="0">
                  <c:v>Tmax 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triangl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4:$B$25</c:f>
              <c:strCache>
                <c:ptCount val="2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</c:strCache>
            </c:strRef>
          </c:cat>
          <c:val>
            <c:numRef>
              <c:f>Sheet1!$F$4:$F$25</c:f>
              <c:numCache>
                <c:formatCode>General</c:formatCode>
                <c:ptCount val="22"/>
                <c:pt idx="0">
                  <c:v>45.1285714285714</c:v>
                </c:pt>
                <c:pt idx="1">
                  <c:v>41.4714285714286</c:v>
                </c:pt>
                <c:pt idx="2">
                  <c:v>41.7857142857143</c:v>
                </c:pt>
                <c:pt idx="3">
                  <c:v>39</c:v>
                </c:pt>
                <c:pt idx="4">
                  <c:v>36.0166666666667</c:v>
                </c:pt>
                <c:pt idx="5">
                  <c:v>40.1</c:v>
                </c:pt>
                <c:pt idx="6">
                  <c:v>34.3857142857143</c:v>
                </c:pt>
                <c:pt idx="7">
                  <c:v>33.5857142857143</c:v>
                </c:pt>
                <c:pt idx="8">
                  <c:v>35.1142857142857</c:v>
                </c:pt>
                <c:pt idx="9">
                  <c:v>33.8428571428571</c:v>
                </c:pt>
                <c:pt idx="10">
                  <c:v>35.5857142857143</c:v>
                </c:pt>
                <c:pt idx="11">
                  <c:v>38.1285714285714</c:v>
                </c:pt>
                <c:pt idx="12">
                  <c:v>35.2714285714286</c:v>
                </c:pt>
                <c:pt idx="13">
                  <c:v>32.2857142857143</c:v>
                </c:pt>
                <c:pt idx="14">
                  <c:v>33.1714285714286</c:v>
                </c:pt>
                <c:pt idx="15">
                  <c:v>35.2285714285714</c:v>
                </c:pt>
                <c:pt idx="16">
                  <c:v>35.7285714285714</c:v>
                </c:pt>
                <c:pt idx="17">
                  <c:v>36.7142857142857</c:v>
                </c:pt>
                <c:pt idx="18">
                  <c:v>33.9428571428571</c:v>
                </c:pt>
                <c:pt idx="19">
                  <c:v>30.4428571428571</c:v>
                </c:pt>
                <c:pt idx="20">
                  <c:v>32.1428571428571</c:v>
                </c:pt>
                <c:pt idx="21">
                  <c:v>30.757142857142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H$3</c:f>
              <c:strCache>
                <c:ptCount val="1"/>
                <c:pt idx="0">
                  <c:v>Tmin 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dash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4:$B$25</c:f>
              <c:strCache>
                <c:ptCount val="2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</c:strCache>
            </c:strRef>
          </c:cat>
          <c:val>
            <c:numRef>
              <c:f>Sheet1!$H$4:$H$25</c:f>
              <c:numCache>
                <c:formatCode>General</c:formatCode>
                <c:ptCount val="22"/>
                <c:pt idx="0">
                  <c:v>26.0285714285714</c:v>
                </c:pt>
                <c:pt idx="1">
                  <c:v>26.9571428571429</c:v>
                </c:pt>
                <c:pt idx="2">
                  <c:v>27.7142857142857</c:v>
                </c:pt>
                <c:pt idx="3">
                  <c:v>26.1571428571429</c:v>
                </c:pt>
                <c:pt idx="4">
                  <c:v>26.4</c:v>
                </c:pt>
                <c:pt idx="5">
                  <c:v>27.7714285714286</c:v>
                </c:pt>
                <c:pt idx="6">
                  <c:v>25.8571428571429</c:v>
                </c:pt>
                <c:pt idx="7">
                  <c:v>25.9714285714286</c:v>
                </c:pt>
                <c:pt idx="8">
                  <c:v>26.0285714285714</c:v>
                </c:pt>
                <c:pt idx="9">
                  <c:v>26.1428571428571</c:v>
                </c:pt>
                <c:pt idx="10">
                  <c:v>25.6571428571429</c:v>
                </c:pt>
                <c:pt idx="11">
                  <c:v>26.0142857142857</c:v>
                </c:pt>
                <c:pt idx="12">
                  <c:v>24.7714285714286</c:v>
                </c:pt>
                <c:pt idx="13">
                  <c:v>24.3428571428571</c:v>
                </c:pt>
                <c:pt idx="14">
                  <c:v>23.5428571428571</c:v>
                </c:pt>
                <c:pt idx="15">
                  <c:v>24.4285714285714</c:v>
                </c:pt>
                <c:pt idx="16">
                  <c:v>23.4</c:v>
                </c:pt>
                <c:pt idx="17">
                  <c:v>23.2</c:v>
                </c:pt>
                <c:pt idx="18">
                  <c:v>20</c:v>
                </c:pt>
                <c:pt idx="19">
                  <c:v>15.4714285714286</c:v>
                </c:pt>
                <c:pt idx="20">
                  <c:v>17.4428571428571</c:v>
                </c:pt>
                <c:pt idx="21">
                  <c:v>15.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J$3</c:f>
              <c:strCache>
                <c:ptCount val="1"/>
                <c:pt idx="0">
                  <c:v>Sunshin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4:$B$25</c:f>
              <c:strCache>
                <c:ptCount val="2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</c:strCache>
            </c:strRef>
          </c:cat>
          <c:val>
            <c:numRef>
              <c:f>Sheet1!$J$4:$J$25</c:f>
              <c:numCache>
                <c:formatCode>General</c:formatCode>
                <c:ptCount val="22"/>
                <c:pt idx="0">
                  <c:v>9.54285714285714</c:v>
                </c:pt>
                <c:pt idx="1">
                  <c:v>5.97142857142857</c:v>
                </c:pt>
                <c:pt idx="2">
                  <c:v>6.01428571428571</c:v>
                </c:pt>
                <c:pt idx="3">
                  <c:v>5.62857142857143</c:v>
                </c:pt>
                <c:pt idx="4">
                  <c:v>3.86666666666667</c:v>
                </c:pt>
                <c:pt idx="5">
                  <c:v>6.3</c:v>
                </c:pt>
                <c:pt idx="6">
                  <c:v>4.55714285714286</c:v>
                </c:pt>
                <c:pt idx="7">
                  <c:v>3.05714285714286</c:v>
                </c:pt>
                <c:pt idx="8">
                  <c:v>4.85714285714286</c:v>
                </c:pt>
                <c:pt idx="9">
                  <c:v>3.28571428571429</c:v>
                </c:pt>
                <c:pt idx="10">
                  <c:v>6.45714285714286</c:v>
                </c:pt>
                <c:pt idx="11">
                  <c:v>5.8</c:v>
                </c:pt>
                <c:pt idx="12">
                  <c:v>4.61428571428571</c:v>
                </c:pt>
                <c:pt idx="13">
                  <c:v>3.77142857142857</c:v>
                </c:pt>
                <c:pt idx="14">
                  <c:v>5.98571428571429</c:v>
                </c:pt>
                <c:pt idx="15">
                  <c:v>9.11428571428571</c:v>
                </c:pt>
                <c:pt idx="16">
                  <c:v>9.31428571428572</c:v>
                </c:pt>
                <c:pt idx="17">
                  <c:v>7.92857142857143</c:v>
                </c:pt>
                <c:pt idx="18">
                  <c:v>7.27142857142857</c:v>
                </c:pt>
                <c:pt idx="19">
                  <c:v>7.22857142857143</c:v>
                </c:pt>
                <c:pt idx="20">
                  <c:v>2.8</c:v>
                </c:pt>
                <c:pt idx="21">
                  <c:v>3.7714285714285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L$3</c:f>
              <c:strCache>
                <c:ptCount val="1"/>
                <c:pt idx="0">
                  <c:v>RH mean 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7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4:$B$25</c:f>
              <c:strCache>
                <c:ptCount val="2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</c:strCache>
            </c:strRef>
          </c:cat>
          <c:val>
            <c:numRef>
              <c:f>Sheet1!$L$4:$L$25</c:f>
              <c:numCache>
                <c:formatCode>General</c:formatCode>
                <c:ptCount val="22"/>
                <c:pt idx="0">
                  <c:v>39.8571428571429</c:v>
                </c:pt>
                <c:pt idx="1">
                  <c:v>59.9285714285714</c:v>
                </c:pt>
                <c:pt idx="2">
                  <c:v>55</c:v>
                </c:pt>
                <c:pt idx="3">
                  <c:v>62.5714285714286</c:v>
                </c:pt>
                <c:pt idx="4">
                  <c:v>45.51</c:v>
                </c:pt>
                <c:pt idx="5">
                  <c:v>65.4285714285714</c:v>
                </c:pt>
                <c:pt idx="6">
                  <c:v>82.7142857142857</c:v>
                </c:pt>
                <c:pt idx="7">
                  <c:v>82.6428571428571</c:v>
                </c:pt>
                <c:pt idx="8">
                  <c:v>80.7142857142857</c:v>
                </c:pt>
                <c:pt idx="9">
                  <c:v>79.2857142857143</c:v>
                </c:pt>
                <c:pt idx="10">
                  <c:v>71.2857142857143</c:v>
                </c:pt>
                <c:pt idx="11">
                  <c:v>58.7142857142857</c:v>
                </c:pt>
                <c:pt idx="12">
                  <c:v>78.4285714285714</c:v>
                </c:pt>
                <c:pt idx="13">
                  <c:v>82.3571428571429</c:v>
                </c:pt>
                <c:pt idx="14">
                  <c:v>79.3571428571429</c:v>
                </c:pt>
                <c:pt idx="15">
                  <c:v>60.8571428571429</c:v>
                </c:pt>
                <c:pt idx="16">
                  <c:v>56.0714285714286</c:v>
                </c:pt>
                <c:pt idx="17">
                  <c:v>58.7857142857143</c:v>
                </c:pt>
                <c:pt idx="18">
                  <c:v>58.3571428571429</c:v>
                </c:pt>
                <c:pt idx="19">
                  <c:v>60.7857142857143</c:v>
                </c:pt>
                <c:pt idx="20">
                  <c:v>67.7142857142857</c:v>
                </c:pt>
                <c:pt idx="21">
                  <c:v>59.071428571428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1!$N$3</c:f>
              <c:strCache>
                <c:ptCount val="1"/>
                <c:pt idx="0">
                  <c:v>Evaporation 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triangle"/>
            <c:size val="7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4:$B$25</c:f>
              <c:strCache>
                <c:ptCount val="2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</c:strCache>
            </c:strRef>
          </c:cat>
          <c:val>
            <c:numRef>
              <c:f>Sheet1!$N$4:$N$25</c:f>
              <c:numCache>
                <c:formatCode>General</c:formatCode>
                <c:ptCount val="22"/>
                <c:pt idx="0">
                  <c:v>95</c:v>
                </c:pt>
                <c:pt idx="1">
                  <c:v>76.9</c:v>
                </c:pt>
                <c:pt idx="2">
                  <c:v>76.3</c:v>
                </c:pt>
                <c:pt idx="3">
                  <c:v>60.9</c:v>
                </c:pt>
                <c:pt idx="4">
                  <c:v>43.1</c:v>
                </c:pt>
                <c:pt idx="5">
                  <c:v>68</c:v>
                </c:pt>
                <c:pt idx="6">
                  <c:v>50.1</c:v>
                </c:pt>
                <c:pt idx="7">
                  <c:v>40.2</c:v>
                </c:pt>
                <c:pt idx="8">
                  <c:v>41.2</c:v>
                </c:pt>
                <c:pt idx="9">
                  <c:v>51</c:v>
                </c:pt>
                <c:pt idx="10">
                  <c:v>48.6</c:v>
                </c:pt>
                <c:pt idx="11">
                  <c:v>60.4</c:v>
                </c:pt>
                <c:pt idx="12">
                  <c:v>42.3</c:v>
                </c:pt>
                <c:pt idx="13">
                  <c:v>33.8</c:v>
                </c:pt>
                <c:pt idx="14">
                  <c:v>34</c:v>
                </c:pt>
                <c:pt idx="15">
                  <c:v>44.4</c:v>
                </c:pt>
                <c:pt idx="16">
                  <c:v>44.4</c:v>
                </c:pt>
                <c:pt idx="17">
                  <c:v>47.1</c:v>
                </c:pt>
                <c:pt idx="18">
                  <c:v>37</c:v>
                </c:pt>
                <c:pt idx="19">
                  <c:v>29.3</c:v>
                </c:pt>
                <c:pt idx="20">
                  <c:v>24.2</c:v>
                </c:pt>
                <c:pt idx="21">
                  <c:v>26.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4955159"/>
        <c:axId val="61772217"/>
      </c:lineChart>
      <c:barChart>
        <c:barDir val="col"/>
        <c:grouping val="clustered"/>
        <c:varyColors val="0"/>
        <c:ser>
          <c:idx val="5"/>
          <c:order val="5"/>
          <c:tx>
            <c:strRef>
              <c:f>Sheet1!$D$3</c:f>
              <c:strCache>
                <c:ptCount val="1"/>
                <c:pt idx="0">
                  <c:v>Rainfall 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4:$B$25</c:f>
              <c:strCache>
                <c:ptCount val="22"/>
                <c:pt idx="0">
                  <c:v>23</c:v>
                </c:pt>
                <c:pt idx="1">
                  <c:v>24</c:v>
                </c:pt>
                <c:pt idx="2">
                  <c:v>25</c:v>
                </c:pt>
                <c:pt idx="3">
                  <c:v>26</c:v>
                </c:pt>
                <c:pt idx="4">
                  <c:v>27</c:v>
                </c:pt>
                <c:pt idx="5">
                  <c:v>28</c:v>
                </c:pt>
                <c:pt idx="6">
                  <c:v>29</c:v>
                </c:pt>
                <c:pt idx="7">
                  <c:v>30</c:v>
                </c:pt>
                <c:pt idx="8">
                  <c:v>31</c:v>
                </c:pt>
                <c:pt idx="9">
                  <c:v>32</c:v>
                </c:pt>
                <c:pt idx="10">
                  <c:v>33</c:v>
                </c:pt>
                <c:pt idx="11">
                  <c:v>34</c:v>
                </c:pt>
                <c:pt idx="12">
                  <c:v>35</c:v>
                </c:pt>
                <c:pt idx="13">
                  <c:v>36</c:v>
                </c:pt>
                <c:pt idx="14">
                  <c:v>37</c:v>
                </c:pt>
                <c:pt idx="15">
                  <c:v>38</c:v>
                </c:pt>
                <c:pt idx="16">
                  <c:v>39</c:v>
                </c:pt>
                <c:pt idx="17">
                  <c:v>40</c:v>
                </c:pt>
                <c:pt idx="18">
                  <c:v>41</c:v>
                </c:pt>
                <c:pt idx="19">
                  <c:v>42</c:v>
                </c:pt>
                <c:pt idx="20">
                  <c:v>43</c:v>
                </c:pt>
                <c:pt idx="21">
                  <c:v>44</c:v>
                </c:pt>
              </c:strCache>
            </c:strRef>
          </c:cat>
          <c:val>
            <c:numRef>
              <c:f>Sheet1!$D$4:$D$25</c:f>
              <c:numCache>
                <c:formatCode>General</c:formatCode>
                <c:ptCount val="22"/>
                <c:pt idx="0">
                  <c:v>0</c:v>
                </c:pt>
                <c:pt idx="1">
                  <c:v>8.8</c:v>
                </c:pt>
                <c:pt idx="2">
                  <c:v>6</c:v>
                </c:pt>
                <c:pt idx="3">
                  <c:v>41.6</c:v>
                </c:pt>
                <c:pt idx="4">
                  <c:v>0</c:v>
                </c:pt>
                <c:pt idx="5">
                  <c:v>4.6</c:v>
                </c:pt>
                <c:pt idx="6">
                  <c:v>120.6</c:v>
                </c:pt>
                <c:pt idx="7">
                  <c:v>23.2</c:v>
                </c:pt>
                <c:pt idx="8">
                  <c:v>29.8</c:v>
                </c:pt>
                <c:pt idx="9">
                  <c:v>41.7</c:v>
                </c:pt>
                <c:pt idx="10">
                  <c:v>0</c:v>
                </c:pt>
                <c:pt idx="11">
                  <c:v>0</c:v>
                </c:pt>
                <c:pt idx="12">
                  <c:v>76.6</c:v>
                </c:pt>
                <c:pt idx="13">
                  <c:v>89.6</c:v>
                </c:pt>
                <c:pt idx="14">
                  <c:v>9.3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</c:ser>
        <c:gapWidth val="150"/>
        <c:overlap val="0"/>
        <c:axId val="98456675"/>
        <c:axId val="1414152"/>
      </c:barChart>
      <c:catAx>
        <c:axId val="34955159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1772217"/>
        <c:crossesAt val="0"/>
        <c:auto val="1"/>
        <c:lblAlgn val="ctr"/>
        <c:lblOffset val="100"/>
        <c:noMultiLvlLbl val="0"/>
      </c:catAx>
      <c:valAx>
        <c:axId val="61772217"/>
        <c:scaling>
          <c:orientation val="minMax"/>
          <c:max val="100"/>
          <c:min val="0"/>
        </c:scaling>
        <c:delete val="0"/>
        <c:axPos val="l"/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4955159"/>
        <c:crossesAt val="1"/>
        <c:crossBetween val="midCat"/>
      </c:valAx>
      <c:catAx>
        <c:axId val="98456675"/>
        <c:scaling>
          <c:orientation val="minMax"/>
        </c:scaling>
        <c:delete val="1"/>
        <c:axPos val="t"/>
        <c:numFmt formatCode="0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414152"/>
        <c:auto val="1"/>
        <c:lblAlgn val="ctr"/>
        <c:lblOffset val="100"/>
        <c:noMultiLvlLbl val="0"/>
      </c:catAx>
      <c:valAx>
        <c:axId val="1414152"/>
        <c:scaling>
          <c:orientation val="minMax"/>
          <c:max val="160"/>
        </c:scaling>
        <c:delete val="0"/>
        <c:axPos val="r"/>
        <c:numFmt formatCode="0.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8456675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-0.205095727578312"/>
          <c:y val="0.0369667464312237"/>
          <c:w val="0.955521995420666"/>
          <c:h val="0.11642874824655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29880</xdr:colOff>
      <xdr:row>2</xdr:row>
      <xdr:rowOff>28440</xdr:rowOff>
    </xdr:from>
    <xdr:to>
      <xdr:col>26</xdr:col>
      <xdr:colOff>399600</xdr:colOff>
      <xdr:row>29</xdr:row>
      <xdr:rowOff>9360</xdr:rowOff>
    </xdr:to>
    <xdr:graphicFrame>
      <xdr:nvGraphicFramePr>
        <xdr:cNvPr id="0" name="Chart 4"/>
        <xdr:cNvGraphicFramePr/>
      </xdr:nvGraphicFramePr>
      <xdr:xfrm>
        <a:off x="12846240" y="371520"/>
        <a:ext cx="7389360" cy="4352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7</xdr:col>
      <xdr:colOff>0</xdr:colOff>
      <xdr:row>2</xdr:row>
      <xdr:rowOff>0</xdr:rowOff>
    </xdr:from>
    <xdr:to>
      <xdr:col>38</xdr:col>
      <xdr:colOff>369360</xdr:colOff>
      <xdr:row>28</xdr:row>
      <xdr:rowOff>152640</xdr:rowOff>
    </xdr:to>
    <xdr:graphicFrame>
      <xdr:nvGraphicFramePr>
        <xdr:cNvPr id="4" name="Chart 4"/>
        <xdr:cNvGraphicFramePr/>
      </xdr:nvGraphicFramePr>
      <xdr:xfrm>
        <a:off x="20474280" y="343080"/>
        <a:ext cx="7389360" cy="436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0798947727383446</cdr:x>
      <cdr:y>0.238256698643731</cdr:y>
    </cdr:from>
    <cdr:to>
      <cdr:x>0.0902713499293613</cdr:x>
      <cdr:y>0.896212371816077</cdr:y>
    </cdr:to>
    <cdr:sp>
      <cdr:nvSpPr>
        <cdr:cNvPr id="1" name="TextBox 1"/>
        <cdr:cNvSpPr/>
      </cdr:nvSpPr>
      <cdr:spPr>
        <a:xfrm rot="16200000">
          <a:off x="-1068840" y="2165040"/>
          <a:ext cx="2864160" cy="608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90000" rIns="90000" tIns="46800" bIns="46800" anchor="t">
          <a:noAutofit/>
        </a:bodyPr>
        <a:p>
          <a:pPr algn="ctr"/>
          <a:r>
            <a:rPr b="0" sz="1100" spc="-1" strike="noStrike">
              <a:solidFill>
                <a:srgbClr val="000000"/>
              </a:solidFill>
              <a:latin typeface="Times New Roman"/>
            </a:rPr>
            <a:t>Tmax (</a:t>
          </a:r>
          <a:r>
            <a:rPr b="0" sz="1100" spc="-1" strike="noStrike" baseline="33000">
              <a:solidFill>
                <a:srgbClr val="000000"/>
              </a:solidFill>
              <a:latin typeface="Times New Roman"/>
            </a:rPr>
            <a:t>0</a:t>
          </a:r>
          <a:r>
            <a:rPr b="0" sz="1100" spc="-1" strike="noStrike">
              <a:solidFill>
                <a:srgbClr val="000000"/>
              </a:solidFill>
              <a:latin typeface="Times New Roman"/>
            </a:rPr>
            <a:t>C), Tmin (</a:t>
          </a:r>
          <a:r>
            <a:rPr b="0" sz="1100" spc="-1" strike="noStrike" baseline="33000">
              <a:solidFill>
                <a:srgbClr val="000000"/>
              </a:solidFill>
              <a:latin typeface="Times New Roman"/>
            </a:rPr>
            <a:t>0</a:t>
          </a:r>
          <a:r>
            <a:rPr b="0" sz="1100" spc="-1" strike="noStrike">
              <a:solidFill>
                <a:srgbClr val="000000"/>
              </a:solidFill>
              <a:latin typeface="Times New Roman"/>
            </a:rPr>
            <a:t>C), RH (%), Sushine (hrs day</a:t>
          </a:r>
          <a:r>
            <a:rPr b="0" sz="1100" spc="-1" strike="noStrike" baseline="33000">
              <a:solidFill>
                <a:srgbClr val="000000"/>
              </a:solidFill>
              <a:latin typeface="Times New Roman"/>
            </a:rPr>
            <a:t>-1</a:t>
          </a:r>
          <a:r>
            <a:rPr b="0" sz="1100" spc="-1" strike="noStrike">
              <a:solidFill>
                <a:srgbClr val="000000"/>
              </a:solidFill>
              <a:latin typeface="Times New Roman"/>
            </a:rPr>
            <a:t>), Evaporation (mm) 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942758318312467</cdr:x>
      <cdr:y>0.310205094277208</cdr:y>
    </cdr:from>
    <cdr:to>
      <cdr:x>0.999269255127393</cdr:x>
      <cdr:y>0.665894806483626</cdr:y>
    </cdr:to>
    <cdr:sp>
      <cdr:nvSpPr>
        <cdr:cNvPr id="2" name="TextBox 2"/>
        <cdr:cNvSpPr/>
      </cdr:nvSpPr>
      <cdr:spPr>
        <a:xfrm flipV="1" rot="16200000">
          <a:off x="6401160" y="1915200"/>
          <a:ext cx="1548360" cy="417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90000" rIns="90000" tIns="46800" bIns="46800" anchor="ctr">
          <a:noAutofit/>
        </a:bodyPr>
        <a:p>
          <a:pPr algn="ctr"/>
          <a:r>
            <a:rPr b="0" sz="1100" spc="-1" strike="noStrike">
              <a:solidFill>
                <a:srgbClr val="000000"/>
              </a:solidFill>
              <a:latin typeface="Times New Roman"/>
            </a:rPr>
            <a:t>Rainfall (mm)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347737126711161</cdr:x>
      <cdr:y>0.948230234866027</cdr:y>
    </cdr:from>
    <cdr:to>
      <cdr:x>0.647975836702879</cdr:x>
      <cdr:y>1.00347337082369</cdr:y>
    </cdr:to>
    <cdr:sp>
      <cdr:nvSpPr>
        <cdr:cNvPr id="3" name="TextBox 3"/>
        <cdr:cNvSpPr/>
      </cdr:nvSpPr>
      <cdr:spPr>
        <a:xfrm>
          <a:off x="2569680" y="4127760"/>
          <a:ext cx="2218680" cy="240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90000" rIns="90000" tIns="46800" bIns="46800" anchor="ctr">
          <a:noAutofit/>
        </a:bodyPr>
        <a:p>
          <a:pPr algn="ctr"/>
          <a:r>
            <a:rPr b="0" sz="1100" spc="-1" strike="noStrike">
              <a:solidFill>
                <a:srgbClr val="000000"/>
              </a:solidFill>
              <a:latin typeface="Times New Roman"/>
            </a:rPr>
            <a:t>Standard meteorological weeks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130072587324012</cdr:x>
      <cdr:y>0.217262150342437</cdr:y>
    </cdr:from>
    <cdr:to>
      <cdr:x>0.0987479904516003</cdr:x>
      <cdr:y>0.889264790824325</cdr:y>
    </cdr:to>
    <cdr:sp>
      <cdr:nvSpPr>
        <cdr:cNvPr id="5" name="TextBox 1"/>
        <cdr:cNvSpPr/>
      </cdr:nvSpPr>
      <cdr:spPr>
        <a:xfrm rot="16200000">
          <a:off x="-1052640" y="2097000"/>
          <a:ext cx="2931840" cy="633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90000" rIns="90000" tIns="46800" bIns="46800" anchor="t">
          <a:noAutofit/>
        </a:bodyPr>
        <a:p>
          <a:pPr algn="ctr"/>
          <a:r>
            <a:rPr b="0" sz="1100" spc="-1" strike="noStrike">
              <a:solidFill>
                <a:srgbClr val="000000"/>
              </a:solidFill>
              <a:latin typeface="Times New Roman"/>
            </a:rPr>
            <a:t>Tmax (</a:t>
          </a:r>
          <a:r>
            <a:rPr b="0" sz="1100" spc="-1" strike="noStrike" baseline="33000">
              <a:solidFill>
                <a:srgbClr val="000000"/>
              </a:solidFill>
              <a:latin typeface="Times New Roman"/>
            </a:rPr>
            <a:t>0</a:t>
          </a:r>
          <a:r>
            <a:rPr b="0" sz="1100" spc="-1" strike="noStrike">
              <a:solidFill>
                <a:srgbClr val="000000"/>
              </a:solidFill>
              <a:latin typeface="Times New Roman"/>
            </a:rPr>
            <a:t>C), Tmin (</a:t>
          </a:r>
          <a:r>
            <a:rPr b="0" sz="1100" spc="-1" strike="noStrike" baseline="33000">
              <a:solidFill>
                <a:srgbClr val="000000"/>
              </a:solidFill>
              <a:latin typeface="Times New Roman"/>
            </a:rPr>
            <a:t>0</a:t>
          </a:r>
          <a:r>
            <a:rPr b="0" sz="1100" spc="-1" strike="noStrike">
              <a:solidFill>
                <a:srgbClr val="000000"/>
              </a:solidFill>
              <a:latin typeface="Times New Roman"/>
            </a:rPr>
            <a:t>C), RH (%), Sushine (hrs day</a:t>
          </a:r>
          <a:r>
            <a:rPr b="0" sz="1100" spc="-1" strike="noStrike" baseline="33000">
              <a:solidFill>
                <a:srgbClr val="000000"/>
              </a:solidFill>
              <a:latin typeface="Times New Roman"/>
            </a:rPr>
            <a:t>-1</a:t>
          </a:r>
          <a:r>
            <a:rPr b="0" sz="1100" spc="-1" strike="noStrike">
              <a:solidFill>
                <a:srgbClr val="000000"/>
              </a:solidFill>
              <a:latin typeface="Times New Roman"/>
            </a:rPr>
            <a:t>), Evaporation (mm) 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946704340624543</cdr:x>
      <cdr:y>0.337734136479908</cdr:y>
    </cdr:from>
    <cdr:to>
      <cdr:x>1.00472548350952</cdr:x>
      <cdr:y>0.714002805512006</cdr:y>
    </cdr:to>
    <cdr:sp>
      <cdr:nvSpPr>
        <cdr:cNvPr id="6" name="TextBox 2"/>
        <cdr:cNvSpPr/>
      </cdr:nvSpPr>
      <cdr:spPr>
        <a:xfrm flipV="1" rot="16200000">
          <a:off x="6389280" y="2079720"/>
          <a:ext cx="1641600" cy="428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90000" rIns="90000" tIns="46800" bIns="46800" anchor="ctr">
          <a:noAutofit/>
        </a:bodyPr>
        <a:p>
          <a:pPr algn="ctr"/>
          <a:r>
            <a:rPr b="0" sz="1100" spc="-1" strike="noStrike">
              <a:solidFill>
                <a:srgbClr val="000000"/>
              </a:solidFill>
              <a:latin typeface="Times New Roman"/>
            </a:rPr>
            <a:t>Rainfall (mm)</a:t>
          </a:r>
          <a:endParaRPr b="0" sz="1100" spc="-1" strike="noStrike">
            <a:latin typeface="Times New Roman"/>
          </a:endParaRPr>
        </a:p>
      </cdr:txBody>
    </cdr:sp>
  </cdr:relSizeAnchor>
  <cdr:relSizeAnchor>
    <cdr:from>
      <cdr:x>0.341988600379987</cdr:x>
      <cdr:y>0.941496823170229</cdr:y>
    </cdr:from>
    <cdr:to>
      <cdr:x>0.639012032932236</cdr:x>
      <cdr:y>0.99570921693209</cdr:y>
    </cdr:to>
    <cdr:sp>
      <cdr:nvSpPr>
        <cdr:cNvPr id="7" name="TextBox 3"/>
        <cdr:cNvSpPr/>
      </cdr:nvSpPr>
      <cdr:spPr>
        <a:xfrm>
          <a:off x="2527200" y="4107600"/>
          <a:ext cx="2194920" cy="236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90000" rIns="90000" tIns="46800" bIns="46800" anchor="ctr">
          <a:noAutofit/>
        </a:bodyPr>
        <a:p>
          <a:pPr algn="ctr"/>
          <a:r>
            <a:rPr b="0" sz="1100" spc="-1" strike="noStrike">
              <a:solidFill>
                <a:srgbClr val="000000"/>
              </a:solidFill>
              <a:latin typeface="Times New Roman"/>
            </a:rPr>
            <a:t>Standard meteorological weeks</a:t>
          </a:r>
          <a:endParaRPr b="0" sz="11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5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P31" activeCellId="0" sqref="P3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7.85"/>
    <col collapsed="false" customWidth="true" hidden="false" outlineLevel="0" max="3" min="3" style="0" width="12.85"/>
    <col collapsed="false" customWidth="true" hidden="false" outlineLevel="0" max="4" min="4" style="0" width="11.7"/>
    <col collapsed="false" customWidth="true" hidden="false" outlineLevel="0" max="5" min="5" style="0" width="12.28"/>
    <col collapsed="false" customWidth="true" hidden="false" outlineLevel="0" max="6" min="6" style="0" width="12.99"/>
    <col collapsed="false" customWidth="true" hidden="false" outlineLevel="0" max="7" min="7" style="0" width="12.85"/>
    <col collapsed="false" customWidth="true" hidden="false" outlineLevel="0" max="8" min="8" style="0" width="12.99"/>
    <col collapsed="false" customWidth="true" hidden="false" outlineLevel="0" max="9" min="9" style="0" width="14.28"/>
    <col collapsed="false" customWidth="true" hidden="false" outlineLevel="0" max="10" min="10" style="0" width="12.42"/>
    <col collapsed="false" customWidth="true" hidden="false" outlineLevel="0" max="11" min="11" style="0" width="11.7"/>
    <col collapsed="false" customWidth="true" hidden="false" outlineLevel="0" max="12" min="12" style="0" width="13.56"/>
    <col collapsed="false" customWidth="true" hidden="false" outlineLevel="0" max="13" min="13" style="0" width="13.7"/>
    <col collapsed="false" customWidth="true" hidden="false" outlineLevel="0" max="14" min="14" style="0" width="14.56"/>
  </cols>
  <sheetData>
    <row r="1" customFormat="false" ht="14.25" hidden="false" customHeight="false" outlineLevel="0" collapsed="false">
      <c r="A1" s="1"/>
      <c r="G1" s="2" t="s">
        <v>0</v>
      </c>
    </row>
    <row r="3" customFormat="false" ht="12.75" hidden="false" customHeight="false" outlineLevel="0" collapsed="false">
      <c r="B3" s="3"/>
      <c r="C3" s="4" t="s">
        <v>1</v>
      </c>
      <c r="D3" s="4" t="s">
        <v>2</v>
      </c>
      <c r="E3" s="4" t="s">
        <v>3</v>
      </c>
      <c r="F3" s="4" t="s">
        <v>3</v>
      </c>
      <c r="G3" s="4" t="s">
        <v>4</v>
      </c>
      <c r="H3" s="4" t="s">
        <v>4</v>
      </c>
      <c r="I3" s="4" t="s">
        <v>5</v>
      </c>
      <c r="J3" s="4" t="s">
        <v>6</v>
      </c>
      <c r="K3" s="4" t="s">
        <v>7</v>
      </c>
      <c r="L3" s="4" t="s">
        <v>7</v>
      </c>
      <c r="M3" s="3" t="s">
        <v>8</v>
      </c>
      <c r="N3" s="3" t="s">
        <v>8</v>
      </c>
      <c r="O3" s="5"/>
    </row>
    <row r="4" customFormat="false" ht="12.75" hidden="false" customHeight="false" outlineLevel="0" collapsed="false">
      <c r="B4" s="6" t="n">
        <v>23</v>
      </c>
      <c r="C4" s="7" t="n">
        <v>9.8</v>
      </c>
      <c r="D4" s="8" t="n">
        <v>0</v>
      </c>
      <c r="E4" s="7" t="n">
        <v>39.5</v>
      </c>
      <c r="F4" s="8" t="n">
        <v>45.1285714285714</v>
      </c>
      <c r="G4" s="7" t="n">
        <v>29.1</v>
      </c>
      <c r="H4" s="8" t="n">
        <v>26.0285714285714</v>
      </c>
      <c r="I4" s="7" t="n">
        <v>7.414286</v>
      </c>
      <c r="J4" s="8" t="n">
        <v>9.54285714285714</v>
      </c>
      <c r="K4" s="9" t="n">
        <v>62.28571429</v>
      </c>
      <c r="L4" s="10" t="n">
        <v>39.8571428571429</v>
      </c>
      <c r="M4" s="7" t="n">
        <v>71.8</v>
      </c>
      <c r="N4" s="8" t="n">
        <v>95</v>
      </c>
    </row>
    <row r="5" customFormat="false" ht="12.75" hidden="false" customHeight="false" outlineLevel="0" collapsed="false">
      <c r="B5" s="6" t="n">
        <v>24</v>
      </c>
      <c r="C5" s="7" t="n">
        <v>68.6</v>
      </c>
      <c r="D5" s="8" t="n">
        <v>8.8</v>
      </c>
      <c r="E5" s="7" t="n">
        <v>37</v>
      </c>
      <c r="F5" s="8" t="n">
        <v>41.4714285714286</v>
      </c>
      <c r="G5" s="7" t="n">
        <v>23.5</v>
      </c>
      <c r="H5" s="8" t="n">
        <v>26.9571428571429</v>
      </c>
      <c r="I5" s="7" t="n">
        <v>3.4</v>
      </c>
      <c r="J5" s="8" t="n">
        <v>5.97142857142857</v>
      </c>
      <c r="K5" s="9" t="n">
        <v>76.42857143</v>
      </c>
      <c r="L5" s="10" t="n">
        <v>59.9285714285714</v>
      </c>
      <c r="M5" s="7" t="n">
        <v>47.2</v>
      </c>
      <c r="N5" s="8" t="n">
        <v>76.9</v>
      </c>
    </row>
    <row r="6" customFormat="false" ht="12.75" hidden="false" customHeight="false" outlineLevel="0" collapsed="false">
      <c r="B6" s="6" t="n">
        <v>25</v>
      </c>
      <c r="C6" s="7" t="n">
        <v>68.4</v>
      </c>
      <c r="D6" s="8" t="n">
        <v>6</v>
      </c>
      <c r="E6" s="7" t="n">
        <v>37</v>
      </c>
      <c r="F6" s="8" t="n">
        <v>41.7857142857143</v>
      </c>
      <c r="G6" s="7" t="n">
        <v>25.9</v>
      </c>
      <c r="H6" s="8" t="n">
        <v>27.7142857142857</v>
      </c>
      <c r="I6" s="7" t="n">
        <v>6.257143</v>
      </c>
      <c r="J6" s="8" t="n">
        <v>6.01428571428571</v>
      </c>
      <c r="K6" s="9" t="n">
        <v>64.85714286</v>
      </c>
      <c r="L6" s="10" t="n">
        <v>55</v>
      </c>
      <c r="M6" s="7" t="n">
        <v>43.7</v>
      </c>
      <c r="N6" s="8" t="n">
        <v>76.3</v>
      </c>
    </row>
    <row r="7" customFormat="false" ht="12.75" hidden="false" customHeight="false" outlineLevel="0" collapsed="false">
      <c r="B7" s="6" t="n">
        <v>26</v>
      </c>
      <c r="C7" s="7" t="n">
        <v>4.2</v>
      </c>
      <c r="D7" s="8" t="n">
        <v>41.6</v>
      </c>
      <c r="E7" s="7" t="n">
        <v>37.3</v>
      </c>
      <c r="F7" s="8" t="n">
        <v>39</v>
      </c>
      <c r="G7" s="7" t="n">
        <v>26.3</v>
      </c>
      <c r="H7" s="8" t="n">
        <v>26.1571428571429</v>
      </c>
      <c r="I7" s="7" t="n">
        <v>3.357143</v>
      </c>
      <c r="J7" s="8" t="n">
        <v>5.62857142857143</v>
      </c>
      <c r="K7" s="9" t="n">
        <v>71.28571429</v>
      </c>
      <c r="L7" s="10" t="n">
        <v>62.5714285714286</v>
      </c>
      <c r="M7" s="7" t="n">
        <v>50.7</v>
      </c>
      <c r="N7" s="8" t="n">
        <v>60.9</v>
      </c>
    </row>
    <row r="8" customFormat="false" ht="12.75" hidden="false" customHeight="false" outlineLevel="0" collapsed="false">
      <c r="B8" s="6" t="n">
        <v>27</v>
      </c>
      <c r="C8" s="7" t="n">
        <v>4.2</v>
      </c>
      <c r="D8" s="8" t="n">
        <v>0</v>
      </c>
      <c r="E8" s="7" t="n">
        <v>36</v>
      </c>
      <c r="F8" s="8" t="n">
        <v>36.0166666666667</v>
      </c>
      <c r="G8" s="7" t="n">
        <v>26.8</v>
      </c>
      <c r="H8" s="8" t="n">
        <v>26.4</v>
      </c>
      <c r="I8" s="7" t="n">
        <v>4.028571</v>
      </c>
      <c r="J8" s="8" t="n">
        <v>3.86666666666667</v>
      </c>
      <c r="K8" s="9" t="n">
        <v>76.14285714</v>
      </c>
      <c r="L8" s="10" t="n">
        <v>45.51</v>
      </c>
      <c r="M8" s="7" t="n">
        <v>47.8</v>
      </c>
      <c r="N8" s="8" t="n">
        <v>43.1</v>
      </c>
    </row>
    <row r="9" customFormat="false" ht="12.75" hidden="false" customHeight="false" outlineLevel="0" collapsed="false">
      <c r="B9" s="6" t="n">
        <v>28</v>
      </c>
      <c r="C9" s="7" t="n">
        <v>173</v>
      </c>
      <c r="D9" s="8" t="n">
        <v>4.6</v>
      </c>
      <c r="E9" s="7" t="n">
        <v>34.8</v>
      </c>
      <c r="F9" s="8" t="n">
        <v>40.1</v>
      </c>
      <c r="G9" s="7" t="n">
        <v>25</v>
      </c>
      <c r="H9" s="8" t="n">
        <v>27.7714285714286</v>
      </c>
      <c r="I9" s="7" t="n">
        <v>5.057143</v>
      </c>
      <c r="J9" s="8" t="n">
        <v>6.3</v>
      </c>
      <c r="K9" s="9" t="n">
        <v>81</v>
      </c>
      <c r="L9" s="10" t="n">
        <v>65.4285714285714</v>
      </c>
      <c r="M9" s="7" t="n">
        <v>35.9</v>
      </c>
      <c r="N9" s="8" t="n">
        <v>68</v>
      </c>
    </row>
    <row r="10" customFormat="false" ht="12.75" hidden="false" customHeight="false" outlineLevel="0" collapsed="false">
      <c r="B10" s="6" t="n">
        <v>29</v>
      </c>
      <c r="C10" s="7" t="n">
        <v>165.4</v>
      </c>
      <c r="D10" s="8" t="n">
        <v>120.6</v>
      </c>
      <c r="E10" s="7" t="n">
        <v>33.9</v>
      </c>
      <c r="F10" s="8" t="n">
        <v>34.3857142857143</v>
      </c>
      <c r="G10" s="7" t="n">
        <v>25.1</v>
      </c>
      <c r="H10" s="8" t="n">
        <v>25.8571428571429</v>
      </c>
      <c r="I10" s="7" t="n">
        <v>0.828571</v>
      </c>
      <c r="J10" s="8" t="n">
        <v>4.55714285714286</v>
      </c>
      <c r="K10" s="9" t="n">
        <v>86.85714286</v>
      </c>
      <c r="L10" s="10" t="n">
        <v>82.7142857142857</v>
      </c>
      <c r="M10" s="7" t="n">
        <v>29.7</v>
      </c>
      <c r="N10" s="8" t="n">
        <v>50.1</v>
      </c>
    </row>
    <row r="11" customFormat="false" ht="12.75" hidden="false" customHeight="false" outlineLevel="0" collapsed="false">
      <c r="B11" s="6" t="n">
        <v>30</v>
      </c>
      <c r="C11" s="7" t="n">
        <v>70.6</v>
      </c>
      <c r="D11" s="8" t="n">
        <v>23.2</v>
      </c>
      <c r="E11" s="7" t="n">
        <v>34.1</v>
      </c>
      <c r="F11" s="8" t="n">
        <v>33.5857142857143</v>
      </c>
      <c r="G11" s="7" t="n">
        <v>25.7</v>
      </c>
      <c r="H11" s="8" t="n">
        <v>25.9714285714286</v>
      </c>
      <c r="I11" s="7" t="n">
        <v>5.271429</v>
      </c>
      <c r="J11" s="8" t="n">
        <v>3.05714285714286</v>
      </c>
      <c r="K11" s="9" t="n">
        <v>83</v>
      </c>
      <c r="L11" s="10" t="n">
        <v>82.6428571428571</v>
      </c>
      <c r="M11" s="7" t="n">
        <v>31.2</v>
      </c>
      <c r="N11" s="8" t="n">
        <v>40.2</v>
      </c>
    </row>
    <row r="12" customFormat="false" ht="12.75" hidden="false" customHeight="false" outlineLevel="0" collapsed="false">
      <c r="B12" s="6" t="n">
        <v>31</v>
      </c>
      <c r="C12" s="7" t="n">
        <v>54.2</v>
      </c>
      <c r="D12" s="8" t="n">
        <v>29.8</v>
      </c>
      <c r="E12" s="7" t="n">
        <v>34</v>
      </c>
      <c r="F12" s="8" t="n">
        <v>35.1142857142857</v>
      </c>
      <c r="G12" s="7" t="n">
        <v>26.3</v>
      </c>
      <c r="H12" s="8" t="n">
        <v>26.0285714285714</v>
      </c>
      <c r="I12" s="7" t="n">
        <v>4.071429</v>
      </c>
      <c r="J12" s="8" t="n">
        <v>4.85714285714286</v>
      </c>
      <c r="K12" s="9" t="n">
        <v>86.14285714</v>
      </c>
      <c r="L12" s="10" t="n">
        <v>80.7142857142857</v>
      </c>
      <c r="M12" s="7" t="n">
        <v>30.9</v>
      </c>
      <c r="N12" s="8" t="n">
        <v>41.2</v>
      </c>
    </row>
    <row r="13" customFormat="false" ht="12.75" hidden="false" customHeight="false" outlineLevel="0" collapsed="false">
      <c r="B13" s="6" t="n">
        <v>32</v>
      </c>
      <c r="C13" s="7" t="n">
        <v>125.8</v>
      </c>
      <c r="D13" s="8" t="n">
        <v>41.7</v>
      </c>
      <c r="E13" s="7" t="n">
        <v>31.3</v>
      </c>
      <c r="F13" s="8" t="n">
        <v>33.8428571428571</v>
      </c>
      <c r="G13" s="7" t="n">
        <v>25.1</v>
      </c>
      <c r="H13" s="8" t="n">
        <v>26.1428571428571</v>
      </c>
      <c r="I13" s="7" t="n">
        <v>1.5</v>
      </c>
      <c r="J13" s="8" t="n">
        <v>3.28571428571429</v>
      </c>
      <c r="K13" s="9" t="n">
        <v>92.35714286</v>
      </c>
      <c r="L13" s="10" t="n">
        <v>79.2857142857143</v>
      </c>
      <c r="M13" s="7" t="n">
        <v>23.9</v>
      </c>
      <c r="N13" s="8" t="n">
        <v>51</v>
      </c>
    </row>
    <row r="14" customFormat="false" ht="12.75" hidden="false" customHeight="false" outlineLevel="0" collapsed="false">
      <c r="B14" s="6" t="n">
        <v>33</v>
      </c>
      <c r="C14" s="7" t="n">
        <v>196.1</v>
      </c>
      <c r="D14" s="8" t="n">
        <v>0</v>
      </c>
      <c r="E14" s="7" t="n">
        <v>31.7</v>
      </c>
      <c r="F14" s="8" t="n">
        <v>35.5857142857143</v>
      </c>
      <c r="G14" s="7" t="n">
        <v>24.3</v>
      </c>
      <c r="H14" s="8" t="n">
        <v>25.6571428571429</v>
      </c>
      <c r="I14" s="7" t="n">
        <v>1.642857</v>
      </c>
      <c r="J14" s="8" t="n">
        <v>6.45714285714286</v>
      </c>
      <c r="K14" s="9" t="n">
        <v>94.64285714</v>
      </c>
      <c r="L14" s="10" t="n">
        <v>71.2857142857143</v>
      </c>
      <c r="M14" s="7" t="n">
        <v>21.6</v>
      </c>
      <c r="N14" s="8" t="n">
        <v>48.6</v>
      </c>
    </row>
    <row r="15" customFormat="false" ht="12.75" hidden="false" customHeight="false" outlineLevel="0" collapsed="false">
      <c r="B15" s="6" t="n">
        <v>34</v>
      </c>
      <c r="C15" s="7" t="n">
        <v>145.4</v>
      </c>
      <c r="D15" s="8" t="n">
        <v>0</v>
      </c>
      <c r="E15" s="7" t="n">
        <v>33.7</v>
      </c>
      <c r="F15" s="8" t="n">
        <v>38.1285714285714</v>
      </c>
      <c r="G15" s="7" t="n">
        <v>24.7</v>
      </c>
      <c r="H15" s="8" t="n">
        <v>26.0142857142857</v>
      </c>
      <c r="I15" s="7" t="n">
        <v>5.485714</v>
      </c>
      <c r="J15" s="8" t="n">
        <v>5.8</v>
      </c>
      <c r="K15" s="9" t="n">
        <v>87.14285714</v>
      </c>
      <c r="L15" s="10" t="n">
        <v>58.7142857142857</v>
      </c>
      <c r="M15" s="7" t="n">
        <v>29.2</v>
      </c>
      <c r="N15" s="8" t="n">
        <v>60.4</v>
      </c>
    </row>
    <row r="16" customFormat="false" ht="12.75" hidden="false" customHeight="false" outlineLevel="0" collapsed="false">
      <c r="B16" s="6" t="n">
        <v>35</v>
      </c>
      <c r="C16" s="7" t="n">
        <v>47</v>
      </c>
      <c r="D16" s="8" t="n">
        <v>76.6</v>
      </c>
      <c r="E16" s="7" t="n">
        <v>34</v>
      </c>
      <c r="F16" s="8" t="n">
        <v>35.2714285714286</v>
      </c>
      <c r="G16" s="7" t="n">
        <v>25.4</v>
      </c>
      <c r="H16" s="8" t="n">
        <v>24.7714285714286</v>
      </c>
      <c r="I16" s="7" t="n">
        <v>4.571429</v>
      </c>
      <c r="J16" s="8" t="n">
        <v>4.61428571428571</v>
      </c>
      <c r="K16" s="9" t="n">
        <v>77.42857143</v>
      </c>
      <c r="L16" s="10" t="n">
        <v>78.4285714285714</v>
      </c>
      <c r="M16" s="7" t="n">
        <v>43.7</v>
      </c>
      <c r="N16" s="8" t="n">
        <v>42.3</v>
      </c>
    </row>
    <row r="17" customFormat="false" ht="12.75" hidden="false" customHeight="false" outlineLevel="0" collapsed="false">
      <c r="B17" s="6" t="n">
        <v>36</v>
      </c>
      <c r="C17" s="7" t="n">
        <v>3.2</v>
      </c>
      <c r="D17" s="8" t="n">
        <v>89.6</v>
      </c>
      <c r="E17" s="7" t="n">
        <v>35.1</v>
      </c>
      <c r="F17" s="8" t="n">
        <v>32.2857142857143</v>
      </c>
      <c r="G17" s="7" t="n">
        <v>24.6</v>
      </c>
      <c r="H17" s="8" t="n">
        <v>24.3428571428571</v>
      </c>
      <c r="I17" s="7" t="n">
        <v>7.871429</v>
      </c>
      <c r="J17" s="8" t="n">
        <v>3.77142857142857</v>
      </c>
      <c r="K17" s="9" t="n">
        <v>66.71428571</v>
      </c>
      <c r="L17" s="10" t="n">
        <v>82.3571428571429</v>
      </c>
      <c r="M17" s="7" t="n">
        <v>48.4</v>
      </c>
      <c r="N17" s="8" t="n">
        <v>33.8</v>
      </c>
    </row>
    <row r="18" customFormat="false" ht="12.75" hidden="false" customHeight="false" outlineLevel="0" collapsed="false">
      <c r="B18" s="6" t="n">
        <v>37</v>
      </c>
      <c r="C18" s="7" t="n">
        <v>3</v>
      </c>
      <c r="D18" s="8" t="n">
        <v>9.3</v>
      </c>
      <c r="E18" s="7" t="n">
        <v>35.7</v>
      </c>
      <c r="F18" s="8" t="n">
        <v>33.1714285714286</v>
      </c>
      <c r="G18" s="7" t="n">
        <v>24</v>
      </c>
      <c r="H18" s="8" t="n">
        <v>23.5428571428571</v>
      </c>
      <c r="I18" s="7" t="n">
        <v>7.157143</v>
      </c>
      <c r="J18" s="8" t="n">
        <v>5.98571428571429</v>
      </c>
      <c r="K18" s="9" t="n">
        <v>75</v>
      </c>
      <c r="L18" s="10" t="n">
        <v>79.3571428571429</v>
      </c>
      <c r="M18" s="7" t="n">
        <v>35.6</v>
      </c>
      <c r="N18" s="8" t="n">
        <v>34</v>
      </c>
    </row>
    <row r="19" customFormat="false" ht="12.75" hidden="false" customHeight="false" outlineLevel="0" collapsed="false">
      <c r="B19" s="6" t="n">
        <v>38</v>
      </c>
      <c r="C19" s="7" t="n">
        <v>51.1</v>
      </c>
      <c r="D19" s="8" t="n">
        <v>0</v>
      </c>
      <c r="E19" s="7" t="n">
        <v>34.4</v>
      </c>
      <c r="F19" s="8" t="n">
        <v>35.2285714285714</v>
      </c>
      <c r="G19" s="7" t="n">
        <v>23</v>
      </c>
      <c r="H19" s="8" t="n">
        <v>24.4285714285714</v>
      </c>
      <c r="I19" s="7" t="n">
        <v>7.171429</v>
      </c>
      <c r="J19" s="8" t="n">
        <v>9.11428571428571</v>
      </c>
      <c r="K19" s="9" t="n">
        <v>77</v>
      </c>
      <c r="L19" s="10" t="n">
        <v>60.8571428571429</v>
      </c>
      <c r="M19" s="7" t="n">
        <v>38.9</v>
      </c>
      <c r="N19" s="8" t="n">
        <v>44.4</v>
      </c>
    </row>
    <row r="20" customFormat="false" ht="12.75" hidden="false" customHeight="false" outlineLevel="0" collapsed="false">
      <c r="B20" s="6" t="n">
        <v>39</v>
      </c>
      <c r="C20" s="7" t="n">
        <v>50.8</v>
      </c>
      <c r="D20" s="8" t="n">
        <v>0</v>
      </c>
      <c r="E20" s="7" t="n">
        <v>33.2</v>
      </c>
      <c r="F20" s="8" t="n">
        <v>35.7285714285714</v>
      </c>
      <c r="G20" s="7" t="n">
        <v>24</v>
      </c>
      <c r="H20" s="8" t="n">
        <v>23.4</v>
      </c>
      <c r="I20" s="7" t="n">
        <v>4.771429</v>
      </c>
      <c r="J20" s="8" t="n">
        <v>9.31428571428572</v>
      </c>
      <c r="K20" s="9" t="n">
        <v>81.21428571</v>
      </c>
      <c r="L20" s="10" t="n">
        <v>56.0714285714286</v>
      </c>
      <c r="M20" s="7" t="n">
        <v>41.8</v>
      </c>
      <c r="N20" s="8" t="n">
        <v>44.4</v>
      </c>
    </row>
    <row r="21" customFormat="false" ht="12.75" hidden="false" customHeight="false" outlineLevel="0" collapsed="false">
      <c r="B21" s="6" t="n">
        <v>40</v>
      </c>
      <c r="C21" s="7" t="n">
        <v>0.4</v>
      </c>
      <c r="D21" s="8" t="n">
        <v>0</v>
      </c>
      <c r="E21" s="7" t="n">
        <v>31.3</v>
      </c>
      <c r="F21" s="8" t="n">
        <v>36.7142857142857</v>
      </c>
      <c r="G21" s="7" t="n">
        <v>22.9</v>
      </c>
      <c r="H21" s="8" t="n">
        <v>23.2</v>
      </c>
      <c r="I21" s="7" t="n">
        <v>5.585714</v>
      </c>
      <c r="J21" s="8" t="n">
        <v>7.92857142857143</v>
      </c>
      <c r="K21" s="9" t="n">
        <v>79.71428571</v>
      </c>
      <c r="L21" s="10" t="n">
        <v>58.7857142857143</v>
      </c>
      <c r="M21" s="7" t="n">
        <v>30.3</v>
      </c>
      <c r="N21" s="8" t="n">
        <v>47.1</v>
      </c>
    </row>
    <row r="22" customFormat="false" ht="12.75" hidden="false" customHeight="false" outlineLevel="0" collapsed="false">
      <c r="B22" s="6" t="n">
        <v>41</v>
      </c>
      <c r="C22" s="7" t="n">
        <v>108.6</v>
      </c>
      <c r="D22" s="8" t="n">
        <v>0</v>
      </c>
      <c r="E22" s="7" t="n">
        <v>31.8</v>
      </c>
      <c r="F22" s="8" t="n">
        <v>33.9428571428571</v>
      </c>
      <c r="G22" s="7" t="n">
        <v>22.1</v>
      </c>
      <c r="H22" s="8" t="n">
        <v>20</v>
      </c>
      <c r="I22" s="7" t="n">
        <v>5.642857</v>
      </c>
      <c r="J22" s="8" t="n">
        <v>7.27142857142857</v>
      </c>
      <c r="K22" s="9" t="n">
        <v>81</v>
      </c>
      <c r="L22" s="10" t="n">
        <v>58.3571428571429</v>
      </c>
      <c r="M22" s="7" t="n">
        <v>30.5</v>
      </c>
      <c r="N22" s="8" t="n">
        <v>37</v>
      </c>
    </row>
    <row r="23" customFormat="false" ht="12.75" hidden="false" customHeight="false" outlineLevel="0" collapsed="false">
      <c r="B23" s="6" t="n">
        <v>42</v>
      </c>
      <c r="C23" s="7" t="n">
        <v>0</v>
      </c>
      <c r="D23" s="8" t="n">
        <v>0</v>
      </c>
      <c r="E23" s="7" t="n">
        <v>32.2</v>
      </c>
      <c r="F23" s="8" t="n">
        <v>30.4428571428571</v>
      </c>
      <c r="G23" s="7" t="n">
        <v>18.1</v>
      </c>
      <c r="H23" s="8" t="n">
        <v>15.4714285714286</v>
      </c>
      <c r="I23" s="7" t="n">
        <v>7</v>
      </c>
      <c r="J23" s="8" t="n">
        <v>7.22857142857143</v>
      </c>
      <c r="K23" s="9" t="n">
        <v>71</v>
      </c>
      <c r="L23" s="10" t="n">
        <v>60.7857142857143</v>
      </c>
      <c r="M23" s="7" t="n">
        <v>28.1</v>
      </c>
      <c r="N23" s="8" t="n">
        <v>29.3</v>
      </c>
    </row>
    <row r="24" customFormat="false" ht="12.75" hidden="false" customHeight="false" outlineLevel="0" collapsed="false">
      <c r="B24" s="6" t="n">
        <v>43</v>
      </c>
      <c r="C24" s="7" t="n">
        <v>0</v>
      </c>
      <c r="D24" s="8" t="n">
        <v>0</v>
      </c>
      <c r="E24" s="7" t="n">
        <v>30.8</v>
      </c>
      <c r="F24" s="8" t="n">
        <v>32.1428571428571</v>
      </c>
      <c r="G24" s="7" t="n">
        <v>16.1</v>
      </c>
      <c r="H24" s="8" t="n">
        <v>17.4428571428571</v>
      </c>
      <c r="I24" s="7" t="n">
        <v>3.314286</v>
      </c>
      <c r="J24" s="8" t="n">
        <v>2.8</v>
      </c>
      <c r="K24" s="9" t="n">
        <v>71</v>
      </c>
      <c r="L24" s="10" t="n">
        <v>67.7142857142857</v>
      </c>
      <c r="M24" s="7" t="n">
        <v>20.5</v>
      </c>
      <c r="N24" s="8" t="n">
        <v>24.2</v>
      </c>
    </row>
    <row r="25" customFormat="false" ht="12.75" hidden="false" customHeight="false" outlineLevel="0" collapsed="false">
      <c r="B25" s="6" t="n">
        <v>44</v>
      </c>
      <c r="C25" s="7" t="n">
        <v>0</v>
      </c>
      <c r="D25" s="8" t="n">
        <v>0</v>
      </c>
      <c r="E25" s="7" t="n">
        <v>29.8</v>
      </c>
      <c r="F25" s="8" t="n">
        <v>30.7571428571429</v>
      </c>
      <c r="G25" s="7" t="n">
        <v>13.9</v>
      </c>
      <c r="H25" s="8" t="n">
        <v>15.6</v>
      </c>
      <c r="I25" s="7" t="n">
        <v>4.557143</v>
      </c>
      <c r="J25" s="8" t="n">
        <v>3.77142857142857</v>
      </c>
      <c r="K25" s="9" t="n">
        <v>69.42857143</v>
      </c>
      <c r="L25" s="10" t="n">
        <v>59.0714285714286</v>
      </c>
      <c r="M25" s="7" t="n">
        <v>24.6</v>
      </c>
      <c r="N25" s="8" t="n">
        <v>26.9</v>
      </c>
    </row>
    <row r="28" customFormat="false" ht="12.75" hidden="false" customHeight="false" outlineLevel="0" collapsed="false"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</row>
    <row r="29" customFormat="false" ht="12.75" hidden="false" customHeight="false" outlineLevel="0" collapsed="false">
      <c r="A29" s="12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</row>
    <row r="30" customFormat="false" ht="12.75" hidden="false" customHeight="false" outlineLevel="0" collapsed="false"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</row>
    <row r="31" customFormat="false" ht="12.75" hidden="false" customHeight="false" outlineLevel="0" collapsed="false"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</row>
    <row r="32" customFormat="false" ht="12.75" hidden="false" customHeight="false" outlineLevel="0" collapsed="false"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</row>
    <row r="33" customFormat="false" ht="12.75" hidden="false" customHeight="false" outlineLevel="0" collapsed="false"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</row>
    <row r="34" customFormat="false" ht="12.75" hidden="false" customHeight="false" outlineLevel="0" collapsed="false"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</row>
    <row r="35" customFormat="false" ht="12.75" hidden="false" customHeight="false" outlineLevel="0" collapsed="false"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</row>
    <row r="36" customFormat="false" ht="12.75" hidden="false" customHeight="false" outlineLevel="0" collapsed="false"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</row>
    <row r="37" customFormat="false" ht="12.75" hidden="false" customHeight="false" outlineLevel="0" collapsed="false"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</row>
    <row r="38" customFormat="false" ht="12.75" hidden="false" customHeight="false" outlineLevel="0" collapsed="false">
      <c r="A38" s="13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</row>
    <row r="39" customFormat="false" ht="12.75" hidden="false" customHeight="false" outlineLevel="0" collapsed="false">
      <c r="A39" s="13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</row>
    <row r="40" customFormat="false" ht="12.75" hidden="false" customHeight="false" outlineLevel="0" collapsed="false">
      <c r="A40" s="13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</row>
    <row r="41" customFormat="false" ht="12.75" hidden="false" customHeight="false" outlineLevel="0" collapsed="false">
      <c r="A41" s="13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</row>
    <row r="42" customFormat="false" ht="12.75" hidden="false" customHeight="false" outlineLevel="0" collapsed="false">
      <c r="A42" s="13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</row>
    <row r="43" customFormat="false" ht="12.75" hidden="false" customHeight="false" outlineLevel="0" collapsed="false">
      <c r="A43" s="13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</row>
    <row r="44" customFormat="false" ht="12.75" hidden="false" customHeight="false" outlineLevel="0" collapsed="false">
      <c r="A44" s="13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</row>
    <row r="45" customFormat="false" ht="12.75" hidden="false" customHeight="false" outlineLevel="0" collapsed="false">
      <c r="A45" s="13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</row>
    <row r="46" customFormat="false" ht="12.75" hidden="false" customHeight="false" outlineLevel="0" collapsed="false">
      <c r="A46" s="13"/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</row>
    <row r="47" customFormat="false" ht="12.75" hidden="false" customHeight="false" outlineLevel="0" collapsed="false">
      <c r="A47" s="13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</row>
    <row r="48" customFormat="false" ht="12.75" hidden="false" customHeight="false" outlineLevel="0" collapsed="false">
      <c r="A48" s="13"/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</row>
    <row r="49" customFormat="false" ht="12.75" hidden="false" customHeight="false" outlineLevel="0" collapsed="false">
      <c r="A49" s="13"/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</row>
    <row r="50" customFormat="false" ht="12.75" hidden="false" customHeight="false" outlineLevel="0" collapsed="false">
      <c r="A50" s="13"/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</row>
    <row r="51" customFormat="false" ht="12.75" hidden="false" customHeight="false" outlineLevel="0" collapsed="false">
      <c r="A51" s="13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</row>
    <row r="52" customFormat="false" ht="12.75" hidden="false" customHeight="false" outlineLevel="0" collapsed="false">
      <c r="A52" s="13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</row>
    <row r="53" customFormat="false" ht="12.75" hidden="false" customHeight="false" outlineLevel="0" collapsed="false">
      <c r="A53" s="13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</row>
    <row r="54" customFormat="false" ht="12.75" hidden="false" customHeight="false" outlineLevel="0" collapsed="false">
      <c r="C54" s="5"/>
      <c r="D54" s="5"/>
      <c r="E54" s="5"/>
      <c r="F54" s="5"/>
      <c r="G54" s="5"/>
      <c r="H54" s="5"/>
      <c r="I54" s="5"/>
    </row>
    <row r="55" customFormat="false" ht="12.75" hidden="false" customHeight="false" outlineLevel="0" collapsed="false">
      <c r="C55" s="4"/>
      <c r="D55" s="4"/>
      <c r="E55" s="4"/>
      <c r="F55" s="4"/>
      <c r="G55" s="4"/>
      <c r="H55" s="3"/>
      <c r="I55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9-01-11T20:44:48Z</dcterms:created>
  <dc:creator>xx</dc:creator>
  <dc:description/>
  <dc:language>en-US</dc:language>
  <cp:lastModifiedBy>HP</cp:lastModifiedBy>
  <cp:lastPrinted>2010-08-03T06:37:01Z</cp:lastPrinted>
  <dcterms:modified xsi:type="dcterms:W3CDTF">2018-07-21T09:15:27Z</dcterms:modified>
  <cp:revision>0</cp:revision>
  <dc:subject/>
  <dc:title/>
</cp:coreProperties>
</file>